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95" windowWidth="20730" windowHeight="11760"/>
  </bookViews>
  <sheets>
    <sheet name="Sup Tab. 6 GO Terms - Gr. 3" sheetId="6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6" l="1"/>
  <c r="F11" i="6"/>
  <c r="F10" i="6"/>
  <c r="F9" i="6"/>
  <c r="F8" i="6"/>
  <c r="F7" i="6"/>
  <c r="F6" i="6"/>
  <c r="F5" i="6"/>
  <c r="F4" i="6"/>
  <c r="F3" i="6"/>
</calcChain>
</file>

<file path=xl/sharedStrings.xml><?xml version="1.0" encoding="utf-8"?>
<sst xmlns="http://schemas.openxmlformats.org/spreadsheetml/2006/main" count="45" uniqueCount="36">
  <si>
    <t>Category</t>
  </si>
  <si>
    <t>Term</t>
  </si>
  <si>
    <t>Count</t>
  </si>
  <si>
    <t>%</t>
  </si>
  <si>
    <t>PValue</t>
  </si>
  <si>
    <t>Pvalue -log10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7268~chemical synaptic transmission</t>
  </si>
  <si>
    <t>GO:0007156~homophilic cell adhesion via plasma membrane adhesion molecules</t>
  </si>
  <si>
    <t>GO:0016339~calcium-dependent cell-cell adhesion via plasma membrane cell adhesion molecules</t>
  </si>
  <si>
    <t>GO:0007155~cell adhesion</t>
  </si>
  <si>
    <t>Supplementary Table 6 - GO Terms - Group 3</t>
  </si>
  <si>
    <t>PCDHB18P, ROBO2, CLSTN2, PCDHB15, PCDHB14, PCDHB13, PCDHB12, PCDHB11, PCDHB10, PCDHB16, PCDHB6, PCDHB5, HMCN1, PCDHB9, PCDHB8, PCDHB7</t>
  </si>
  <si>
    <t>GO:0007416~synapse assembly</t>
  </si>
  <si>
    <t>FLRT3, SPOCK2, PCDHB16, PCDHB6, PCDHB5, PCDHB14, PCDHB13, MAPT, PCDHB11, PCDHB10, PCDHB9, PLXNA4</t>
  </si>
  <si>
    <t>PCDHB18P, ROBO2, CNTNAP2, SPON1, COMP, RELN, CIROP, LSAMP, PCDHB15, PCDHB14, PCDHB13, PCDHB12, PCDHB11, PCDHB10, NELL2, VCAN, CXCL12, KIT, PCDHB16, PCDHB6, CNTN1, PCDHB5, PCDHB9, PCDHB8, PCDHB7, CNTNAP4</t>
  </si>
  <si>
    <t>PCDHB16, PCDHB6, PCDHB5, PCDHB14, PCDHB13, PCDHB11, PCDHB10, PCDHB9</t>
  </si>
  <si>
    <t>GO:0007399~nervous system development</t>
  </si>
  <si>
    <t>PCDHB18P, PCSK2, NTRK1, TENM1, NTRK2, DLX5, LSAMP, PCDHB15, PCDHB13, PTN, PCDHB12, PCDHB11, KALRN, PCDHB10, DCLK1, EDNRB, PCDHB6, ST8SIA4, PCDHB5, TCF4, SCRG1, PCDHB9, PCDHB8, PCDHB7</t>
  </si>
  <si>
    <t>PCDHB14, PCDHB13, HTR2A, PCDHB11, SLC6A2, GRIN2B, PCDHB10, CACNB2, PCDHB16, PCDHB6, CRH, PCDHB5, PDE7B, TAC1, PCDHB9</t>
  </si>
  <si>
    <t>GO:0050965~detection of temperature stimulus involved in sensory perception of pain</t>
  </si>
  <si>
    <t>NTRK1, CXCL12, MMP24, SCN9A, HTR2A, TAC1</t>
  </si>
  <si>
    <t>GO:0030198~extracellular matrix organization</t>
  </si>
  <si>
    <t>COL14A1, FBLN1, TNFRSF11B, ADAMTS15, COL3A1, MMP24, EGFLAM, SPOCK2, COL4A5, COL9A3, ADAMTS9, MARCOL, MYF5</t>
  </si>
  <si>
    <t>GO:0019933~cAMP-mediated signaling</t>
  </si>
  <si>
    <t>PDE10A, PDE4D, PDE3B, ADCY2, ADCY1, PDE7B, PDE8B</t>
  </si>
  <si>
    <t>GO:0007165~signal transduction</t>
  </si>
  <si>
    <t>TENM1, ITK, VIPR2, PPM1L, PLPPR3, PDE3B, TNFRSF11B, KALRN, KLRK1, SCUBE1, KLRC4-KLRK1, TNFSF10, CLIC2, PDE8B, PDE4D, ARHGAP28, ANK2, ANK3, APLN, MAPK10, APBB1IP, GNAL, PDE10A, CXCL12, KIT, OGN, PPP1R1B, CRH, SPARCL1, CD300E, PDE7B, ROR2, PLCB1, IL17D, PLPP3, IL18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tabSelected="1" workbookViewId="0"/>
  </sheetViews>
  <sheetFormatPr defaultColWidth="11.42578125" defaultRowHeight="15" x14ac:dyDescent="0.25"/>
  <sheetData>
    <row r="1" spans="1:14" ht="18.95" x14ac:dyDescent="0.25">
      <c r="A1" s="1" t="s">
        <v>19</v>
      </c>
    </row>
    <row r="2" spans="1:14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2">
      <c r="A3" t="s">
        <v>14</v>
      </c>
      <c r="B3" t="s">
        <v>16</v>
      </c>
      <c r="C3">
        <v>16</v>
      </c>
      <c r="D3">
        <v>4.5454545454545396</v>
      </c>
      <c r="E3" s="2">
        <v>2.64858138845892E-8</v>
      </c>
      <c r="F3" s="2">
        <f>-LOG10(E3)</f>
        <v>7.5769866770551682</v>
      </c>
      <c r="G3" t="s">
        <v>20</v>
      </c>
      <c r="H3">
        <v>288</v>
      </c>
      <c r="I3">
        <v>117</v>
      </c>
      <c r="J3">
        <v>13467</v>
      </c>
      <c r="K3">
        <v>6.3945868945868902</v>
      </c>
      <c r="L3" s="2">
        <v>5.0215842915202202E-5</v>
      </c>
      <c r="M3" s="2">
        <v>4.3702329117228902E-5</v>
      </c>
      <c r="N3" s="2">
        <v>4.3425586136011599E-5</v>
      </c>
    </row>
    <row r="4" spans="1:14" x14ac:dyDescent="0.2">
      <c r="A4" t="s">
        <v>14</v>
      </c>
      <c r="B4" t="s">
        <v>21</v>
      </c>
      <c r="C4">
        <v>12</v>
      </c>
      <c r="D4">
        <v>3.4090909090908998</v>
      </c>
      <c r="E4" s="2">
        <v>4.6123830202880103E-8</v>
      </c>
      <c r="F4" s="2">
        <f t="shared" ref="F4:F12" si="0">-LOG10(E4)</f>
        <v>7.3360746353125901</v>
      </c>
      <c r="G4" t="s">
        <v>22</v>
      </c>
      <c r="H4">
        <v>288</v>
      </c>
      <c r="I4">
        <v>60</v>
      </c>
      <c r="J4">
        <v>13467</v>
      </c>
      <c r="K4">
        <v>9.3520833333333293</v>
      </c>
      <c r="L4" s="2">
        <v>8.7446960366999104E-5</v>
      </c>
      <c r="M4" s="2">
        <v>4.3702329117228902E-5</v>
      </c>
      <c r="N4" s="2">
        <v>4.3425586136011599E-5</v>
      </c>
    </row>
    <row r="5" spans="1:14" x14ac:dyDescent="0.2">
      <c r="A5" t="s">
        <v>14</v>
      </c>
      <c r="B5" t="s">
        <v>18</v>
      </c>
      <c r="C5">
        <v>26</v>
      </c>
      <c r="D5">
        <v>7.3863636363636296</v>
      </c>
      <c r="E5" s="2">
        <v>3.0971684978965298E-7</v>
      </c>
      <c r="F5" s="2">
        <f t="shared" si="0"/>
        <v>6.509035166707771</v>
      </c>
      <c r="G5" t="s">
        <v>23</v>
      </c>
      <c r="H5">
        <v>288</v>
      </c>
      <c r="I5">
        <v>367</v>
      </c>
      <c r="J5">
        <v>13467</v>
      </c>
      <c r="K5">
        <v>3.3127270663033599</v>
      </c>
      <c r="L5" s="2">
        <v>5.8705085639865196E-4</v>
      </c>
      <c r="M5" s="2">
        <v>1.9563781011713101E-4</v>
      </c>
      <c r="N5" s="2">
        <v>1.94398942717972E-4</v>
      </c>
    </row>
    <row r="6" spans="1:14" x14ac:dyDescent="0.2">
      <c r="A6" t="s">
        <v>14</v>
      </c>
      <c r="B6" t="s">
        <v>17</v>
      </c>
      <c r="C6">
        <v>8</v>
      </c>
      <c r="D6">
        <v>2.2727272727272698</v>
      </c>
      <c r="E6" s="2">
        <v>1.4967950485917999E-6</v>
      </c>
      <c r="F6" s="2">
        <f t="shared" si="0"/>
        <v>5.8248376621547697</v>
      </c>
      <c r="G6" t="s">
        <v>24</v>
      </c>
      <c r="H6">
        <v>288</v>
      </c>
      <c r="I6">
        <v>28</v>
      </c>
      <c r="J6">
        <v>13467</v>
      </c>
      <c r="K6">
        <v>13.360119047618999</v>
      </c>
      <c r="L6">
        <v>2.8339024319724501E-3</v>
      </c>
      <c r="M6" s="2">
        <v>7.0910665427036904E-4</v>
      </c>
      <c r="N6" s="2">
        <v>7.0461626912459298E-4</v>
      </c>
    </row>
    <row r="7" spans="1:14" x14ac:dyDescent="0.2">
      <c r="A7" t="s">
        <v>14</v>
      </c>
      <c r="B7" t="s">
        <v>25</v>
      </c>
      <c r="C7">
        <v>24</v>
      </c>
      <c r="D7">
        <v>6.8181818181818103</v>
      </c>
      <c r="E7" s="2">
        <v>2.0207664324133499E-6</v>
      </c>
      <c r="F7" s="2">
        <f t="shared" si="0"/>
        <v>5.6944838809310321</v>
      </c>
      <c r="G7" t="s">
        <v>26</v>
      </c>
      <c r="H7">
        <v>288</v>
      </c>
      <c r="I7">
        <v>353</v>
      </c>
      <c r="J7">
        <v>13467</v>
      </c>
      <c r="K7">
        <v>3.1791784702549499</v>
      </c>
      <c r="L7">
        <v>3.8240466668257801E-3</v>
      </c>
      <c r="M7" s="2">
        <v>7.6587047788466097E-4</v>
      </c>
      <c r="N7" s="2">
        <v>7.61020638446869E-4</v>
      </c>
    </row>
    <row r="8" spans="1:14" x14ac:dyDescent="0.2">
      <c r="A8" t="s">
        <v>14</v>
      </c>
      <c r="B8" t="s">
        <v>15</v>
      </c>
      <c r="C8">
        <v>15</v>
      </c>
      <c r="D8">
        <v>4.2613636363636296</v>
      </c>
      <c r="E8" s="2">
        <v>2.5995087266786601E-6</v>
      </c>
      <c r="F8" s="2">
        <f t="shared" si="0"/>
        <v>5.5851087202800169</v>
      </c>
      <c r="G8" t="s">
        <v>27</v>
      </c>
      <c r="H8">
        <v>288</v>
      </c>
      <c r="I8">
        <v>145</v>
      </c>
      <c r="J8">
        <v>13467</v>
      </c>
      <c r="K8">
        <v>4.8372844827586201</v>
      </c>
      <c r="L8">
        <v>4.91654896340365E-3</v>
      </c>
      <c r="M8" s="2">
        <v>8.2101150617601101E-4</v>
      </c>
      <c r="N8" s="2">
        <v>8.15812488722654E-4</v>
      </c>
    </row>
    <row r="9" spans="1:14" x14ac:dyDescent="0.2">
      <c r="A9" t="s">
        <v>14</v>
      </c>
      <c r="B9" t="s">
        <v>28</v>
      </c>
      <c r="C9">
        <v>6</v>
      </c>
      <c r="D9">
        <v>1.7045454545454499</v>
      </c>
      <c r="E9" s="2">
        <v>1.07002724917533E-5</v>
      </c>
      <c r="F9" s="2">
        <f t="shared" si="0"/>
        <v>4.9706051624869421</v>
      </c>
      <c r="G9" t="s">
        <v>29</v>
      </c>
      <c r="H9">
        <v>288</v>
      </c>
      <c r="I9">
        <v>15</v>
      </c>
      <c r="J9">
        <v>13467</v>
      </c>
      <c r="K9">
        <v>18.704166666666602</v>
      </c>
      <c r="L9">
        <v>2.0083411962248599E-2</v>
      </c>
      <c r="M9">
        <v>2.89671662455323E-3</v>
      </c>
      <c r="N9">
        <v>2.8783733002816598E-3</v>
      </c>
    </row>
    <row r="10" spans="1:14" x14ac:dyDescent="0.2">
      <c r="A10" t="s">
        <v>14</v>
      </c>
      <c r="B10" t="s">
        <v>30</v>
      </c>
      <c r="C10">
        <v>13</v>
      </c>
      <c r="D10">
        <v>3.6931818181818099</v>
      </c>
      <c r="E10" s="2">
        <v>1.8330221888403599E-5</v>
      </c>
      <c r="F10" s="2">
        <f t="shared" si="0"/>
        <v>4.7368322778459655</v>
      </c>
      <c r="G10" t="s">
        <v>31</v>
      </c>
      <c r="H10">
        <v>288</v>
      </c>
      <c r="I10">
        <v>128</v>
      </c>
      <c r="J10">
        <v>13467</v>
      </c>
      <c r="K10">
        <v>4.7491048177083304</v>
      </c>
      <c r="L10">
        <v>3.4157420500035798E-2</v>
      </c>
      <c r="M10">
        <v>4.3419713098156098E-3</v>
      </c>
      <c r="N10">
        <v>4.3144759769829996E-3</v>
      </c>
    </row>
    <row r="11" spans="1:14" x14ac:dyDescent="0.2">
      <c r="A11" t="s">
        <v>14</v>
      </c>
      <c r="B11" t="s">
        <v>32</v>
      </c>
      <c r="C11">
        <v>7</v>
      </c>
      <c r="D11">
        <v>1.98863636363636</v>
      </c>
      <c r="E11" s="2">
        <v>6.0655634144042698E-5</v>
      </c>
      <c r="F11" s="2">
        <f t="shared" si="0"/>
        <v>4.2171288524392478</v>
      </c>
      <c r="G11" t="s">
        <v>33</v>
      </c>
      <c r="H11">
        <v>288</v>
      </c>
      <c r="I11">
        <v>33</v>
      </c>
      <c r="J11">
        <v>13467</v>
      </c>
      <c r="K11">
        <v>9.9188762626262594</v>
      </c>
      <c r="L11">
        <v>0.10863971259067801</v>
      </c>
      <c r="M11">
        <v>1.27713807447734E-2</v>
      </c>
      <c r="N11">
        <v>1.2690506565914699E-2</v>
      </c>
    </row>
    <row r="12" spans="1:14" x14ac:dyDescent="0.2">
      <c r="A12" t="s">
        <v>14</v>
      </c>
      <c r="B12" t="s">
        <v>34</v>
      </c>
      <c r="C12">
        <v>36</v>
      </c>
      <c r="D12">
        <v>10.2272727272727</v>
      </c>
      <c r="E12" s="2">
        <v>5.5893578235856399E-4</v>
      </c>
      <c r="F12" s="2">
        <f t="shared" si="0"/>
        <v>3.2526380865132145</v>
      </c>
      <c r="G12" t="s">
        <v>35</v>
      </c>
      <c r="H12">
        <v>288</v>
      </c>
      <c r="I12">
        <v>917</v>
      </c>
      <c r="J12">
        <v>13467</v>
      </c>
      <c r="K12">
        <v>1.8357415485277999</v>
      </c>
      <c r="L12">
        <v>0.65355753408898198</v>
      </c>
      <c r="M12">
        <v>8.8265275630789897E-2</v>
      </c>
      <c r="N12">
        <v>8.7706339848431306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. 6 GO Terms - Gr.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rnp257</cp:lastModifiedBy>
  <dcterms:created xsi:type="dcterms:W3CDTF">2025-02-06T14:29:28Z</dcterms:created>
  <dcterms:modified xsi:type="dcterms:W3CDTF">2025-08-12T04:57:56Z</dcterms:modified>
</cp:coreProperties>
</file>